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7635" windowHeight="564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F36" i="1" l="1"/>
  <c r="F18" i="1" l="1"/>
  <c r="F31" i="1" l="1"/>
  <c r="F11" i="1"/>
  <c r="E23" i="1" l="1"/>
  <c r="F23" i="1"/>
  <c r="F3" i="1"/>
</calcChain>
</file>

<file path=xl/sharedStrings.xml><?xml version="1.0" encoding="utf-8"?>
<sst xmlns="http://schemas.openxmlformats.org/spreadsheetml/2006/main" count="45" uniqueCount="14">
  <si>
    <t>SD SIS/NAT</t>
  </si>
  <si>
    <t>IGHA1</t>
  </si>
  <si>
    <t>HBB</t>
  </si>
  <si>
    <t>SERPINF1</t>
  </si>
  <si>
    <t>AMBP</t>
  </si>
  <si>
    <t>B2M</t>
  </si>
  <si>
    <t>LYZ</t>
  </si>
  <si>
    <t>Protein</t>
  </si>
  <si>
    <t>Average SIS/NAT</t>
  </si>
  <si>
    <t>CV% (SIS/NAT)</t>
  </si>
  <si>
    <t>Supplementary Table S2: Detailed analytical characteristics of standard curves for IGHA1, HBB, SERPINF1, AMBP, B2M and LYZ.</t>
  </si>
  <si>
    <t>Peptide concentration  (ng/mL)</t>
  </si>
  <si>
    <t>LLOQ Peptide  (ng/mL)</t>
  </si>
  <si>
    <t>LLOD Peptide (n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61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14">
    <xf numFmtId="0" fontId="0" fillId="0" borderId="0" xfId="0"/>
    <xf numFmtId="0" fontId="2" fillId="0" borderId="0" xfId="0" applyFont="1"/>
    <xf numFmtId="0" fontId="0" fillId="0" borderId="0" xfId="0" applyFont="1"/>
    <xf numFmtId="2" fontId="0" fillId="0" borderId="0" xfId="1" applyNumberFormat="1" applyFont="1"/>
    <xf numFmtId="2" fontId="0" fillId="0" borderId="0" xfId="1" applyNumberFormat="1" applyFont="1" applyFill="1"/>
    <xf numFmtId="2" fontId="5" fillId="0" borderId="0" xfId="1" applyNumberFormat="1" applyFont="1"/>
    <xf numFmtId="2" fontId="2" fillId="0" borderId="0" xfId="0" applyNumberFormat="1" applyFont="1"/>
    <xf numFmtId="2" fontId="0" fillId="0" borderId="0" xfId="0" applyNumberFormat="1" applyFont="1"/>
    <xf numFmtId="2" fontId="1" fillId="0" borderId="0" xfId="1" applyNumberFormat="1" applyFont="1" applyFill="1"/>
    <xf numFmtId="0" fontId="2" fillId="0" borderId="0" xfId="0" applyFont="1" applyFill="1"/>
    <xf numFmtId="2" fontId="2" fillId="0" borderId="0" xfId="0" applyNumberFormat="1" applyFont="1" applyFill="1"/>
    <xf numFmtId="0" fontId="0" fillId="0" borderId="0" xfId="0" applyFont="1" applyFill="1"/>
    <xf numFmtId="2" fontId="0" fillId="0" borderId="0" xfId="0" applyNumberFormat="1" applyFont="1" applyFill="1"/>
    <xf numFmtId="2" fontId="0" fillId="0" borderId="0" xfId="0" applyNumberFormat="1" applyFill="1"/>
  </cellXfs>
  <cellStyles count="3">
    <cellStyle name="Normal 2" xfId="1"/>
    <cellStyle name="Standard 2" xfId="2"/>
    <cellStyle name="Κανονικό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tabSelected="1" zoomScale="70" zoomScaleNormal="70" workbookViewId="0">
      <selection activeCell="H16" sqref="H16"/>
    </sheetView>
  </sheetViews>
  <sheetFormatPr defaultRowHeight="15" x14ac:dyDescent="0.25"/>
  <cols>
    <col min="1" max="1" width="10.7109375" style="2" bestFit="1" customWidth="1"/>
    <col min="2" max="2" width="37.85546875" style="7" bestFit="1" customWidth="1"/>
    <col min="3" max="3" width="21.5703125" style="7" bestFit="1" customWidth="1"/>
    <col min="4" max="4" width="15" style="7" bestFit="1" customWidth="1"/>
    <col min="5" max="5" width="18.85546875" style="7" bestFit="1" customWidth="1"/>
    <col min="6" max="6" width="28.140625" style="6" bestFit="1" customWidth="1"/>
    <col min="7" max="7" width="27.28515625" style="6" bestFit="1" customWidth="1"/>
    <col min="8" max="16384" width="9.140625" style="2"/>
  </cols>
  <sheetData>
    <row r="1" spans="1:7" x14ac:dyDescent="0.25">
      <c r="A1" s="2" t="s">
        <v>10</v>
      </c>
    </row>
    <row r="2" spans="1:7" s="1" customFormat="1" x14ac:dyDescent="0.25">
      <c r="A2" s="1" t="s">
        <v>7</v>
      </c>
      <c r="B2" s="6" t="s">
        <v>11</v>
      </c>
      <c r="C2" s="6" t="s">
        <v>8</v>
      </c>
      <c r="D2" s="6" t="s">
        <v>0</v>
      </c>
      <c r="E2" s="6" t="s">
        <v>9</v>
      </c>
      <c r="F2" s="6" t="s">
        <v>12</v>
      </c>
      <c r="G2" s="6" t="s">
        <v>13</v>
      </c>
    </row>
    <row r="3" spans="1:7" s="9" customFormat="1" x14ac:dyDescent="0.25">
      <c r="A3" s="11" t="s">
        <v>1</v>
      </c>
      <c r="B3" s="4">
        <v>167.5</v>
      </c>
      <c r="C3" s="4">
        <v>5.7000000000000002E-3</v>
      </c>
      <c r="D3" s="4">
        <v>1.3830228216452523E-4</v>
      </c>
      <c r="E3" s="4">
        <v>4.2606296349382786</v>
      </c>
      <c r="F3" s="10">
        <f>B3</f>
        <v>167.5</v>
      </c>
      <c r="G3" s="10">
        <v>112.52362389522749</v>
      </c>
    </row>
    <row r="4" spans="1:7" s="9" customFormat="1" x14ac:dyDescent="0.25">
      <c r="A4" s="11" t="s">
        <v>1</v>
      </c>
      <c r="B4" s="4">
        <v>335</v>
      </c>
      <c r="C4" s="4">
        <v>8.3000000000000001E-3</v>
      </c>
      <c r="D4" s="4">
        <v>1.3830228216452523E-4</v>
      </c>
      <c r="E4" s="4">
        <v>3.997342350052782</v>
      </c>
      <c r="F4" s="10"/>
      <c r="G4" s="10"/>
    </row>
    <row r="5" spans="1:7" s="9" customFormat="1" x14ac:dyDescent="0.25">
      <c r="A5" s="11" t="s">
        <v>1</v>
      </c>
      <c r="B5" s="4">
        <v>670</v>
      </c>
      <c r="C5" s="4">
        <v>1.4999999999999999E-2</v>
      </c>
      <c r="D5" s="4">
        <v>1.3830228216452523E-4</v>
      </c>
      <c r="E5" s="4">
        <v>6.9221097532394378</v>
      </c>
      <c r="F5" s="10"/>
      <c r="G5" s="10"/>
    </row>
    <row r="6" spans="1:7" x14ac:dyDescent="0.25">
      <c r="A6" s="11" t="s">
        <v>1</v>
      </c>
      <c r="B6" s="4">
        <v>1340</v>
      </c>
      <c r="C6" s="4">
        <v>3.4697529804052607E-2</v>
      </c>
      <c r="D6" s="4">
        <v>1.3830228216452523E-4</v>
      </c>
      <c r="E6" s="4">
        <v>0.39859402944693711</v>
      </c>
      <c r="F6" s="10"/>
      <c r="G6" s="10"/>
    </row>
    <row r="7" spans="1:7" x14ac:dyDescent="0.25">
      <c r="A7" s="2" t="s">
        <v>1</v>
      </c>
      <c r="B7" s="3">
        <v>2680</v>
      </c>
      <c r="C7" s="3">
        <v>8.341332533540069E-2</v>
      </c>
      <c r="D7" s="3">
        <v>5.6101194071857497E-3</v>
      </c>
      <c r="E7" s="3">
        <v>6.72568727433866</v>
      </c>
      <c r="F7" s="10"/>
      <c r="G7" s="10"/>
    </row>
    <row r="8" spans="1:7" x14ac:dyDescent="0.25">
      <c r="A8" s="2" t="s">
        <v>1</v>
      </c>
      <c r="B8" s="3">
        <v>5360</v>
      </c>
      <c r="C8" s="3">
        <v>0.15860895844449485</v>
      </c>
      <c r="D8" s="3">
        <v>2.8880426472848763E-3</v>
      </c>
      <c r="E8" s="3">
        <v>1.8208572047937293</v>
      </c>
      <c r="F8" s="10"/>
      <c r="G8" s="10"/>
    </row>
    <row r="9" spans="1:7" x14ac:dyDescent="0.25">
      <c r="A9" s="2" t="s">
        <v>1</v>
      </c>
      <c r="B9" s="3">
        <v>10720</v>
      </c>
      <c r="C9" s="3">
        <v>0.28445530003685043</v>
      </c>
      <c r="D9" s="3">
        <v>3.0949793937285423E-3</v>
      </c>
      <c r="E9" s="3">
        <v>1.0880371690482111</v>
      </c>
      <c r="F9" s="10"/>
      <c r="G9" s="10"/>
    </row>
    <row r="10" spans="1:7" x14ac:dyDescent="0.25">
      <c r="A10" s="2" t="s">
        <v>1</v>
      </c>
      <c r="B10" s="3">
        <v>21440</v>
      </c>
      <c r="C10" s="3">
        <v>0.49941953362782332</v>
      </c>
      <c r="D10" s="3">
        <v>9.1107868897731207E-3</v>
      </c>
      <c r="E10" s="3">
        <v>1.8242752388140764</v>
      </c>
      <c r="F10" s="10"/>
      <c r="G10" s="10"/>
    </row>
    <row r="11" spans="1:7" x14ac:dyDescent="0.25">
      <c r="A11" s="11" t="s">
        <v>2</v>
      </c>
      <c r="B11" s="12">
        <v>9.3834</v>
      </c>
      <c r="C11" s="12">
        <v>6.8864035829152154E-2</v>
      </c>
      <c r="D11" s="12">
        <v>2.8808908857093935E-3</v>
      </c>
      <c r="E11" s="4">
        <v>4.1834476458172212</v>
      </c>
      <c r="F11" s="10">
        <f>B11</f>
        <v>9.3834</v>
      </c>
      <c r="G11" s="6">
        <v>6.5398938374001077</v>
      </c>
    </row>
    <row r="12" spans="1:7" x14ac:dyDescent="0.25">
      <c r="A12" s="11" t="s">
        <v>2</v>
      </c>
      <c r="B12" s="12">
        <v>75.08</v>
      </c>
      <c r="C12" s="12">
        <v>0.22</v>
      </c>
      <c r="D12" s="12">
        <v>0.01</v>
      </c>
      <c r="E12" s="12">
        <v>2.63</v>
      </c>
      <c r="F12" s="10"/>
    </row>
    <row r="13" spans="1:7" x14ac:dyDescent="0.25">
      <c r="A13" s="2" t="s">
        <v>2</v>
      </c>
      <c r="B13" s="7">
        <v>150.15</v>
      </c>
      <c r="C13" s="7">
        <v>0.28000000000000003</v>
      </c>
      <c r="D13" s="7">
        <v>0.02</v>
      </c>
      <c r="E13" s="7">
        <v>6.03</v>
      </c>
    </row>
    <row r="14" spans="1:7" x14ac:dyDescent="0.25">
      <c r="A14" s="2" t="s">
        <v>2</v>
      </c>
      <c r="B14" s="7">
        <v>300.3</v>
      </c>
      <c r="C14" s="7">
        <v>0.63</v>
      </c>
      <c r="D14" s="7">
        <v>0.05</v>
      </c>
      <c r="E14" s="7">
        <v>7.77</v>
      </c>
    </row>
    <row r="15" spans="1:7" x14ac:dyDescent="0.25">
      <c r="A15" s="2" t="s">
        <v>2</v>
      </c>
      <c r="B15" s="7">
        <v>600.6</v>
      </c>
      <c r="C15" s="7">
        <v>1.4</v>
      </c>
      <c r="D15" s="7">
        <v>0.04</v>
      </c>
      <c r="E15" s="7">
        <v>2.61</v>
      </c>
    </row>
    <row r="16" spans="1:7" x14ac:dyDescent="0.25">
      <c r="A16" s="2" t="s">
        <v>2</v>
      </c>
      <c r="B16" s="7">
        <v>1201.2</v>
      </c>
      <c r="C16" s="7">
        <v>2.5299999999999998</v>
      </c>
      <c r="D16" s="7">
        <v>0.02</v>
      </c>
      <c r="E16" s="7">
        <v>0.81</v>
      </c>
    </row>
    <row r="17" spans="1:7" x14ac:dyDescent="0.25">
      <c r="A17" s="2" t="s">
        <v>2</v>
      </c>
      <c r="B17" s="7">
        <v>2402.4</v>
      </c>
      <c r="C17" s="7">
        <v>4.46</v>
      </c>
      <c r="D17" s="7">
        <v>0.21</v>
      </c>
      <c r="E17" s="7">
        <v>4.78</v>
      </c>
    </row>
    <row r="18" spans="1:7" x14ac:dyDescent="0.25">
      <c r="A18" s="2" t="s">
        <v>3</v>
      </c>
      <c r="B18" s="3">
        <v>130.26</v>
      </c>
      <c r="C18" s="3">
        <v>0.13935685138637424</v>
      </c>
      <c r="D18" s="3">
        <v>5.2440858730991467E-3</v>
      </c>
      <c r="E18" s="3">
        <v>3.7630628282205092</v>
      </c>
      <c r="F18" s="6">
        <f>B18</f>
        <v>130.26</v>
      </c>
      <c r="G18" s="6">
        <v>41.84</v>
      </c>
    </row>
    <row r="19" spans="1:7" x14ac:dyDescent="0.25">
      <c r="A19" s="2" t="s">
        <v>3</v>
      </c>
      <c r="B19" s="3">
        <v>260.52</v>
      </c>
      <c r="C19" s="3">
        <v>0.16705408441787814</v>
      </c>
      <c r="D19" s="3">
        <v>2.3359058358860981E-2</v>
      </c>
      <c r="E19" s="3">
        <v>13.982931599822107</v>
      </c>
    </row>
    <row r="20" spans="1:7" x14ac:dyDescent="0.25">
      <c r="A20" s="2" t="s">
        <v>3</v>
      </c>
      <c r="B20" s="3">
        <v>521.04</v>
      </c>
      <c r="C20" s="3">
        <v>0.31971887346259992</v>
      </c>
      <c r="D20" s="3">
        <v>5.1334448073465017E-2</v>
      </c>
      <c r="E20" s="4">
        <v>16.056120652967966</v>
      </c>
    </row>
    <row r="21" spans="1:7" x14ac:dyDescent="0.25">
      <c r="A21" s="2" t="s">
        <v>3</v>
      </c>
      <c r="B21" s="3">
        <v>1042.08</v>
      </c>
      <c r="C21" s="3">
        <v>0.47528324111068859</v>
      </c>
      <c r="D21" s="3">
        <v>3.9006884291661006E-2</v>
      </c>
      <c r="E21" s="3">
        <v>8.2070817814880002</v>
      </c>
    </row>
    <row r="22" spans="1:7" x14ac:dyDescent="0.25">
      <c r="A22" s="2" t="s">
        <v>3</v>
      </c>
      <c r="B22" s="3">
        <v>2084.16</v>
      </c>
      <c r="C22" s="3">
        <v>0.83771001953899338</v>
      </c>
      <c r="D22" s="3">
        <v>3.7135806107603711E-2</v>
      </c>
      <c r="E22" s="3">
        <v>4.4330144371485734</v>
      </c>
    </row>
    <row r="23" spans="1:7" x14ac:dyDescent="0.25">
      <c r="A23" s="11" t="s">
        <v>4</v>
      </c>
      <c r="B23" s="12">
        <v>58.099999999999994</v>
      </c>
      <c r="C23" s="12">
        <v>0.23</v>
      </c>
      <c r="D23" s="12">
        <v>0.02</v>
      </c>
      <c r="E23" s="12">
        <f>D23/C23*100</f>
        <v>8.695652173913043</v>
      </c>
      <c r="F23" s="10">
        <f>B23</f>
        <v>58.099999999999994</v>
      </c>
      <c r="G23" s="10">
        <v>27.029578124999997</v>
      </c>
    </row>
    <row r="24" spans="1:7" x14ac:dyDescent="0.25">
      <c r="A24" s="2" t="s">
        <v>4</v>
      </c>
      <c r="B24" s="7">
        <v>116.2</v>
      </c>
      <c r="C24" s="7">
        <v>0.22</v>
      </c>
      <c r="D24" s="7">
        <v>0.01</v>
      </c>
      <c r="E24" s="7">
        <v>6.77</v>
      </c>
    </row>
    <row r="25" spans="1:7" x14ac:dyDescent="0.25">
      <c r="A25" s="2" t="s">
        <v>4</v>
      </c>
      <c r="B25" s="7">
        <v>232.4</v>
      </c>
      <c r="C25" s="7">
        <v>0.42</v>
      </c>
      <c r="D25" s="7">
        <v>0.01</v>
      </c>
      <c r="E25" s="7">
        <v>3.52</v>
      </c>
    </row>
    <row r="26" spans="1:7" x14ac:dyDescent="0.25">
      <c r="A26" s="2" t="s">
        <v>4</v>
      </c>
      <c r="B26" s="7">
        <v>464.8</v>
      </c>
      <c r="C26" s="7">
        <v>0.94</v>
      </c>
      <c r="D26" s="7">
        <v>0.01</v>
      </c>
      <c r="E26" s="7">
        <v>0.67</v>
      </c>
    </row>
    <row r="27" spans="1:7" x14ac:dyDescent="0.25">
      <c r="A27" s="2" t="s">
        <v>4</v>
      </c>
      <c r="B27" s="7">
        <v>929.6</v>
      </c>
      <c r="C27" s="7">
        <v>2.0499999999999998</v>
      </c>
      <c r="D27" s="7">
        <v>7.0000000000000007E-2</v>
      </c>
      <c r="E27" s="7">
        <v>3.43</v>
      </c>
    </row>
    <row r="28" spans="1:7" x14ac:dyDescent="0.25">
      <c r="A28" s="2" t="s">
        <v>4</v>
      </c>
      <c r="B28" s="7">
        <v>1859.2</v>
      </c>
      <c r="C28" s="7">
        <v>4.08</v>
      </c>
      <c r="D28" s="7">
        <v>7.0000000000000007E-2</v>
      </c>
      <c r="E28" s="7">
        <v>1.62</v>
      </c>
    </row>
    <row r="29" spans="1:7" x14ac:dyDescent="0.25">
      <c r="A29" s="2" t="s">
        <v>4</v>
      </c>
      <c r="B29" s="7">
        <v>3718.4</v>
      </c>
      <c r="C29" s="7">
        <v>6.31</v>
      </c>
      <c r="D29" s="7">
        <v>0.59</v>
      </c>
      <c r="E29" s="7">
        <v>9.2799999999999994</v>
      </c>
    </row>
    <row r="30" spans="1:7" x14ac:dyDescent="0.25">
      <c r="A30" s="2" t="s">
        <v>4</v>
      </c>
      <c r="B30" s="7">
        <v>7436.8</v>
      </c>
      <c r="C30" s="7">
        <v>12.35</v>
      </c>
      <c r="D30" s="7">
        <v>0.17</v>
      </c>
      <c r="E30" s="7">
        <v>1.35</v>
      </c>
    </row>
    <row r="31" spans="1:7" x14ac:dyDescent="0.25">
      <c r="A31" s="2" t="s">
        <v>5</v>
      </c>
      <c r="B31" s="3">
        <v>38.269125000000003</v>
      </c>
      <c r="C31" s="3">
        <v>0.69720482751290336</v>
      </c>
      <c r="D31" s="3">
        <v>5.8093077674894841E-2</v>
      </c>
      <c r="E31" s="3">
        <v>8.3322827643243329</v>
      </c>
      <c r="F31" s="10">
        <f>B31</f>
        <v>38.269125000000003</v>
      </c>
      <c r="G31" s="6">
        <v>7.09</v>
      </c>
    </row>
    <row r="32" spans="1:7" x14ac:dyDescent="0.25">
      <c r="A32" s="2" t="s">
        <v>5</v>
      </c>
      <c r="B32" s="3">
        <v>76.538250000000005</v>
      </c>
      <c r="C32" s="3">
        <v>1.1598438296816005</v>
      </c>
      <c r="D32" s="3">
        <v>9.1198426081056827E-2</v>
      </c>
      <c r="E32" s="3">
        <v>7.8629918741812466</v>
      </c>
    </row>
    <row r="33" spans="1:7" x14ac:dyDescent="0.25">
      <c r="A33" s="2" t="s">
        <v>5</v>
      </c>
      <c r="B33" s="3">
        <v>153.07650000000001</v>
      </c>
      <c r="C33" s="3">
        <v>1.692439086734483</v>
      </c>
      <c r="D33" s="3">
        <v>0.15872290689256793</v>
      </c>
      <c r="E33" s="4">
        <v>9.3783527062601486</v>
      </c>
    </row>
    <row r="34" spans="1:7" x14ac:dyDescent="0.25">
      <c r="A34" s="2" t="s">
        <v>5</v>
      </c>
      <c r="B34" s="3">
        <v>306.15300000000002</v>
      </c>
      <c r="C34" s="3">
        <v>4.1672584390643603</v>
      </c>
      <c r="D34" s="5">
        <v>0.4433116024901102</v>
      </c>
      <c r="E34" s="8">
        <v>10.637967598420492</v>
      </c>
    </row>
    <row r="35" spans="1:7" x14ac:dyDescent="0.25">
      <c r="A35" s="2" t="s">
        <v>5</v>
      </c>
      <c r="B35" s="3">
        <v>612.30600000000004</v>
      </c>
      <c r="C35" s="3">
        <v>6.4512398984977244</v>
      </c>
      <c r="D35" s="3">
        <v>0.58158559962729817</v>
      </c>
      <c r="E35" s="4">
        <v>9.0150980087212353</v>
      </c>
    </row>
    <row r="36" spans="1:7" x14ac:dyDescent="0.25">
      <c r="A36" s="2" t="s">
        <v>6</v>
      </c>
      <c r="B36" s="7">
        <v>72.180999999999983</v>
      </c>
      <c r="C36" s="13">
        <v>0.27</v>
      </c>
      <c r="D36" s="13">
        <v>5.6000000000000001E-2</v>
      </c>
      <c r="E36" s="13">
        <v>20.786503070410088</v>
      </c>
      <c r="F36" s="6">
        <f>B36</f>
        <v>72.180999999999983</v>
      </c>
      <c r="G36" s="6">
        <v>7.0049482013004205</v>
      </c>
    </row>
    <row r="37" spans="1:7" x14ac:dyDescent="0.25">
      <c r="A37" s="2" t="s">
        <v>6</v>
      </c>
      <c r="B37" s="7">
        <v>288.72399999999993</v>
      </c>
      <c r="C37" s="7">
        <v>0.51</v>
      </c>
      <c r="D37" s="7">
        <v>0.06</v>
      </c>
      <c r="E37" s="7">
        <v>12.82</v>
      </c>
    </row>
    <row r="38" spans="1:7" x14ac:dyDescent="0.25">
      <c r="A38" s="2" t="s">
        <v>6</v>
      </c>
      <c r="B38" s="7">
        <v>577.44799999999998</v>
      </c>
      <c r="C38" s="7">
        <v>0.94</v>
      </c>
      <c r="D38" s="7">
        <v>0.02</v>
      </c>
      <c r="E38" s="7">
        <v>2.23</v>
      </c>
    </row>
    <row r="39" spans="1:7" x14ac:dyDescent="0.25">
      <c r="A39" s="2" t="s">
        <v>6</v>
      </c>
      <c r="B39" s="7">
        <v>1154.8959999999997</v>
      </c>
      <c r="C39" s="7">
        <v>1.59</v>
      </c>
      <c r="D39" s="7">
        <v>0.11</v>
      </c>
      <c r="E39" s="7">
        <v>6.94</v>
      </c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ia</dc:creator>
  <cp:lastModifiedBy>gk</cp:lastModifiedBy>
  <dcterms:created xsi:type="dcterms:W3CDTF">2019-06-25T12:29:58Z</dcterms:created>
  <dcterms:modified xsi:type="dcterms:W3CDTF">2019-12-24T12:31:27Z</dcterms:modified>
</cp:coreProperties>
</file>